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eople\Zoya\Nature paper\final formatting\Source data\"/>
    </mc:Choice>
  </mc:AlternateContent>
  <xr:revisionPtr revIDLastSave="0" documentId="13_ncr:1_{DBFFD16C-D492-43F1-8B27-2FA03F37CEE5}" xr6:coauthVersionLast="36" xr6:coauthVersionMax="36" xr10:uidLastSave="{00000000-0000-0000-0000-000000000000}"/>
  <bookViews>
    <workbookView xWindow="0" yWindow="900" windowWidth="20520" windowHeight="9465" xr2:uid="{00000000-000D-0000-FFFF-FFFF00000000}"/>
  </bookViews>
  <sheets>
    <sheet name="Figure 4a" sheetId="48" r:id="rId1"/>
    <sheet name="Figure 4b" sheetId="41" r:id="rId2"/>
    <sheet name="Figure 4c" sheetId="47" r:id="rId3"/>
    <sheet name=" Figure 4d" sheetId="10" r:id="rId4"/>
    <sheet name="Figure 4e" sheetId="11" r:id="rId5"/>
  </sheets>
  <definedNames>
    <definedName name="DNA">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48" l="1"/>
  <c r="F10" i="48"/>
  <c r="F9" i="48"/>
  <c r="F8" i="48"/>
  <c r="F7" i="48"/>
  <c r="F6" i="48"/>
  <c r="F5" i="48"/>
  <c r="F4" i="48"/>
  <c r="F3" i="48"/>
  <c r="P13" i="10"/>
  <c r="P14" i="10"/>
  <c r="P15" i="10"/>
  <c r="P12" i="10"/>
  <c r="P5" i="10"/>
  <c r="P6" i="10"/>
  <c r="P7" i="10"/>
  <c r="P4" i="10"/>
  <c r="K3" i="47"/>
  <c r="K4" i="47"/>
  <c r="K5" i="47"/>
  <c r="K6" i="47"/>
  <c r="K4" i="41"/>
  <c r="K5" i="41"/>
  <c r="K6" i="41"/>
  <c r="K7" i="41"/>
  <c r="K8" i="41"/>
  <c r="K9" i="41"/>
  <c r="K10" i="41"/>
  <c r="K3" i="41"/>
  <c r="M13" i="10"/>
  <c r="F3" i="47"/>
  <c r="G5" i="47"/>
  <c r="G4" i="47"/>
  <c r="D5" i="47"/>
  <c r="C5" i="47"/>
  <c r="B5" i="47"/>
  <c r="F4" i="47"/>
  <c r="F6" i="47"/>
  <c r="H4" i="47"/>
  <c r="H3" i="47"/>
  <c r="F5" i="47"/>
  <c r="M5" i="10"/>
  <c r="K5" i="10"/>
  <c r="K13" i="10"/>
  <c r="I11" i="11"/>
  <c r="I12" i="11"/>
  <c r="I13" i="11"/>
  <c r="F10" i="41"/>
  <c r="F9" i="41"/>
  <c r="H8" i="41"/>
  <c r="F8" i="41"/>
  <c r="H7" i="41"/>
  <c r="F7" i="41"/>
  <c r="H6" i="41"/>
  <c r="F6" i="41"/>
  <c r="H5" i="41"/>
  <c r="F5" i="41"/>
  <c r="H4" i="41"/>
  <c r="F4" i="41"/>
  <c r="H3" i="41"/>
  <c r="F3" i="41"/>
  <c r="M12" i="10"/>
  <c r="M4" i="10"/>
  <c r="I9" i="11"/>
  <c r="I8" i="11"/>
  <c r="I7" i="11"/>
  <c r="I5" i="11"/>
  <c r="I4" i="11"/>
  <c r="I3" i="11"/>
  <c r="K7" i="10"/>
  <c r="K15" i="10"/>
  <c r="K14" i="10"/>
  <c r="K12" i="10"/>
  <c r="K6" i="10"/>
  <c r="K4" i="10"/>
</calcChain>
</file>

<file path=xl/sharedStrings.xml><?xml version="1.0" encoding="utf-8"?>
<sst xmlns="http://schemas.openxmlformats.org/spreadsheetml/2006/main" count="160" uniqueCount="36">
  <si>
    <t>SEM</t>
  </si>
  <si>
    <t>Exp 1</t>
  </si>
  <si>
    <t>Exp 2</t>
  </si>
  <si>
    <t>Exp 3</t>
  </si>
  <si>
    <t>Exp 4</t>
  </si>
  <si>
    <t>Mean</t>
  </si>
  <si>
    <t>*</t>
  </si>
  <si>
    <t>ns</t>
  </si>
  <si>
    <t>**</t>
  </si>
  <si>
    <t>tR</t>
  </si>
  <si>
    <t>tRT5</t>
  </si>
  <si>
    <t>Exp 5</t>
  </si>
  <si>
    <t>***</t>
  </si>
  <si>
    <t>Exp 6</t>
  </si>
  <si>
    <t>10 µM PTC124</t>
  </si>
  <si>
    <t>hours post treatment</t>
  </si>
  <si>
    <t>ASL height [µm]</t>
  </si>
  <si>
    <t>Forskolin + VX770</t>
  </si>
  <si>
    <t>Inh172</t>
  </si>
  <si>
    <t>WT</t>
  </si>
  <si>
    <t>P value</t>
  </si>
  <si>
    <t>Exp 7</t>
  </si>
  <si>
    <t>Exp 8</t>
  </si>
  <si>
    <t>-</t>
  </si>
  <si>
    <r>
      <t>∆Isc [µA/c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</si>
  <si>
    <t>CFTR expression</t>
  </si>
  <si>
    <r>
      <t>tRT5 + NMD</t>
    </r>
    <r>
      <rPr>
        <vertAlign val="subscript"/>
        <sz val="11"/>
        <color theme="1"/>
        <rFont val="Arial"/>
        <family val="2"/>
      </rPr>
      <t>i</t>
    </r>
  </si>
  <si>
    <t>30 µM PTC124</t>
  </si>
  <si>
    <t>mis</t>
  </si>
  <si>
    <r>
      <t>tR + NMD</t>
    </r>
    <r>
      <rPr>
        <vertAlign val="subscript"/>
        <sz val="11"/>
        <color theme="1"/>
        <rFont val="Arial"/>
        <family val="2"/>
      </rPr>
      <t>i</t>
    </r>
  </si>
  <si>
    <t xml:space="preserve">mis </t>
  </si>
  <si>
    <t>Readthrough efficency [%]</t>
  </si>
  <si>
    <t>CFTR mRNA level</t>
  </si>
  <si>
    <t>30 µM PC124</t>
  </si>
  <si>
    <t>NA</t>
  </si>
  <si>
    <t>NM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97994-A5FA-45DF-B36A-630B0E4A76B5}">
  <dimension ref="A1:I14"/>
  <sheetViews>
    <sheetView tabSelected="1" workbookViewId="0">
      <selection activeCell="O29" sqref="O29"/>
    </sheetView>
  </sheetViews>
  <sheetFormatPr defaultRowHeight="14.25" x14ac:dyDescent="0.2"/>
  <cols>
    <col min="1" max="1" width="14.42578125" style="1" bestFit="1" customWidth="1"/>
    <col min="2" max="16384" width="9.140625" style="1"/>
  </cols>
  <sheetData>
    <row r="1" spans="1:9" x14ac:dyDescent="0.2">
      <c r="A1" s="13"/>
      <c r="B1" s="14" t="s">
        <v>32</v>
      </c>
      <c r="C1" s="14"/>
      <c r="D1" s="14"/>
      <c r="E1" s="13"/>
      <c r="F1" s="13"/>
      <c r="G1" s="13"/>
      <c r="H1" s="13"/>
      <c r="I1" s="13"/>
    </row>
    <row r="2" spans="1:9" x14ac:dyDescent="0.2">
      <c r="A2" s="13"/>
      <c r="B2" s="13" t="s">
        <v>1</v>
      </c>
      <c r="C2" s="13" t="s">
        <v>2</v>
      </c>
      <c r="D2" s="13" t="s">
        <v>3</v>
      </c>
      <c r="E2" s="13"/>
      <c r="F2" s="13" t="s">
        <v>5</v>
      </c>
      <c r="G2" s="13" t="s">
        <v>0</v>
      </c>
      <c r="H2" s="13" t="s">
        <v>20</v>
      </c>
      <c r="I2" s="13"/>
    </row>
    <row r="3" spans="1:9" x14ac:dyDescent="0.2">
      <c r="A3" s="13" t="s">
        <v>9</v>
      </c>
      <c r="B3" s="3">
        <v>6.4691346068189564</v>
      </c>
      <c r="C3" s="3">
        <v>6.9432568499897265</v>
      </c>
      <c r="D3" s="3">
        <v>6.3833410580547216</v>
      </c>
      <c r="E3" s="13"/>
      <c r="F3" s="3">
        <f>AVERAGE(B3:D3)</f>
        <v>6.5985775049544673</v>
      </c>
      <c r="G3" s="3">
        <v>0.17411013891867536</v>
      </c>
      <c r="H3" s="13">
        <v>3.4774766736621701E-4</v>
      </c>
      <c r="I3" s="13" t="s">
        <v>12</v>
      </c>
    </row>
    <row r="4" spans="1:9" ht="18.75" x14ac:dyDescent="0.35">
      <c r="A4" s="13" t="s">
        <v>29</v>
      </c>
      <c r="B4" s="3">
        <v>3.8607096943905601</v>
      </c>
      <c r="C4" s="3">
        <v>4.6930576324014668</v>
      </c>
      <c r="D4" s="3">
        <v>5.1656747255939166</v>
      </c>
      <c r="E4" s="13"/>
      <c r="F4" s="3">
        <f>AVERAGE(B4:D4)</f>
        <v>4.5731473507953142</v>
      </c>
      <c r="G4" s="3">
        <v>0.38145217694666456</v>
      </c>
      <c r="H4" s="4">
        <v>3.4428340715204273E-3</v>
      </c>
      <c r="I4" s="13" t="s">
        <v>8</v>
      </c>
    </row>
    <row r="5" spans="1:9" x14ac:dyDescent="0.2">
      <c r="A5" s="13" t="s">
        <v>10</v>
      </c>
      <c r="B5" s="3">
        <v>4.3513900000000003</v>
      </c>
      <c r="C5" s="3">
        <v>4.0684199999999997</v>
      </c>
      <c r="D5" s="3">
        <v>3.8501699999999999</v>
      </c>
      <c r="E5" s="13"/>
      <c r="F5" s="3">
        <f>AVERAGE(B5:D5)</f>
        <v>4.0899933333333331</v>
      </c>
      <c r="G5" s="3">
        <v>0.14509126855573065</v>
      </c>
      <c r="H5" s="5">
        <v>6.2799999999999998E-4</v>
      </c>
      <c r="I5" s="13" t="s">
        <v>12</v>
      </c>
    </row>
    <row r="6" spans="1:9" ht="18.75" x14ac:dyDescent="0.35">
      <c r="A6" s="13" t="s">
        <v>26</v>
      </c>
      <c r="B6" s="3">
        <v>7.5046799999999996</v>
      </c>
      <c r="C6" s="3">
        <v>7.1584899999999996</v>
      </c>
      <c r="D6" s="3">
        <v>7.5573600000000001</v>
      </c>
      <c r="E6" s="13"/>
      <c r="F6" s="3">
        <f t="shared" ref="F6:F10" si="0">AVERAGE(B6:D6)</f>
        <v>7.4068433333333337</v>
      </c>
      <c r="G6" s="3">
        <v>0.12510439538419291</v>
      </c>
      <c r="H6" s="5">
        <v>1.4300000000000001E-4</v>
      </c>
      <c r="I6" s="13" t="s">
        <v>12</v>
      </c>
    </row>
    <row r="7" spans="1:9" x14ac:dyDescent="0.2">
      <c r="A7" s="13" t="s">
        <v>14</v>
      </c>
      <c r="B7" s="3">
        <v>2.6957200000000001</v>
      </c>
      <c r="C7" s="3">
        <v>2.1975199999999999</v>
      </c>
      <c r="D7" s="3">
        <v>2.1809599999999998</v>
      </c>
      <c r="E7" s="13"/>
      <c r="F7" s="3">
        <f t="shared" si="0"/>
        <v>2.3580666666666668</v>
      </c>
      <c r="G7" s="3">
        <v>0.16889433435665493</v>
      </c>
      <c r="H7" s="5">
        <v>2.545E-3</v>
      </c>
      <c r="I7" s="13" t="s">
        <v>8</v>
      </c>
    </row>
    <row r="8" spans="1:9" x14ac:dyDescent="0.2">
      <c r="A8" s="13" t="s">
        <v>33</v>
      </c>
      <c r="B8" s="3">
        <v>2.6400299999999999</v>
      </c>
      <c r="C8" s="3">
        <v>1.8874599999999999</v>
      </c>
      <c r="D8" s="3">
        <v>2.0771099999999998</v>
      </c>
      <c r="E8" s="13"/>
      <c r="F8" s="3">
        <f t="shared" si="0"/>
        <v>2.2015333333333333</v>
      </c>
      <c r="G8" s="3">
        <v>0.22598029090559651</v>
      </c>
      <c r="H8" s="5">
        <v>5.1859999999999996E-3</v>
      </c>
      <c r="I8" s="13" t="s">
        <v>8</v>
      </c>
    </row>
    <row r="9" spans="1:9" x14ac:dyDescent="0.2">
      <c r="A9" s="13" t="s">
        <v>28</v>
      </c>
      <c r="B9" s="13">
        <v>0.23480000000000001</v>
      </c>
      <c r="C9" s="13">
        <v>-0.3221</v>
      </c>
      <c r="D9" s="13" t="s">
        <v>34</v>
      </c>
      <c r="E9" s="13"/>
      <c r="F9" s="3">
        <f>AVERAGE(B9:D9)</f>
        <v>-4.3649999999999994E-2</v>
      </c>
      <c r="G9" s="13" t="s">
        <v>23</v>
      </c>
      <c r="H9" s="13" t="s">
        <v>23</v>
      </c>
      <c r="I9" s="13" t="s">
        <v>23</v>
      </c>
    </row>
    <row r="10" spans="1:9" x14ac:dyDescent="0.2">
      <c r="A10" s="13" t="s">
        <v>35</v>
      </c>
      <c r="B10" s="3">
        <v>5.7391399999999999</v>
      </c>
      <c r="C10" s="3">
        <v>5.4110100000000001</v>
      </c>
      <c r="D10" s="3">
        <v>5.4200499999999998</v>
      </c>
      <c r="E10" s="13"/>
      <c r="F10" s="3">
        <f t="shared" si="0"/>
        <v>5.5233999999999996</v>
      </c>
      <c r="G10" s="3">
        <v>0.10790156177430117</v>
      </c>
      <c r="H10" s="5">
        <v>1.9100000000000001E-4</v>
      </c>
      <c r="I10" s="13" t="s">
        <v>12</v>
      </c>
    </row>
    <row r="11" spans="1:9" x14ac:dyDescent="0.2">
      <c r="A11" s="13" t="s">
        <v>19</v>
      </c>
      <c r="B11" s="3">
        <v>8.7163235244505746</v>
      </c>
      <c r="C11" s="3">
        <v>9.1242191685752712</v>
      </c>
      <c r="D11" s="3">
        <v>8.5929012262283422</v>
      </c>
      <c r="E11" s="13"/>
      <c r="F11" s="3">
        <f>AVERAGE(B11:D11)</f>
        <v>8.8111479730847293</v>
      </c>
      <c r="G11" s="3">
        <v>0.16053913957767665</v>
      </c>
      <c r="H11" s="13" t="s">
        <v>23</v>
      </c>
      <c r="I11" s="13" t="s">
        <v>23</v>
      </c>
    </row>
    <row r="12" spans="1:9" x14ac:dyDescent="0.2">
      <c r="A12" s="13"/>
      <c r="B12" s="13"/>
      <c r="C12" s="13"/>
      <c r="D12" s="13"/>
      <c r="E12" s="13"/>
      <c r="F12" s="13"/>
      <c r="G12" s="13"/>
      <c r="H12" s="13"/>
      <c r="I12" s="13"/>
    </row>
    <row r="13" spans="1:9" x14ac:dyDescent="0.2">
      <c r="A13" s="13"/>
      <c r="B13" s="13"/>
      <c r="C13" s="13"/>
      <c r="D13" s="13"/>
      <c r="E13" s="13"/>
      <c r="F13" s="13"/>
      <c r="G13" s="13"/>
      <c r="H13" s="13"/>
      <c r="I13" s="13"/>
    </row>
    <row r="14" spans="1:9" x14ac:dyDescent="0.2">
      <c r="A14" s="13"/>
      <c r="B14" s="13"/>
      <c r="C14" s="13"/>
      <c r="D14" s="13"/>
      <c r="E14" s="13"/>
      <c r="F14" s="13"/>
      <c r="G14" s="13"/>
      <c r="H14" s="13"/>
      <c r="I14" s="13"/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0"/>
  <sheetViews>
    <sheetView zoomScaleNormal="100" workbookViewId="0">
      <selection activeCell="A2" sqref="A2"/>
    </sheetView>
  </sheetViews>
  <sheetFormatPr defaultColWidth="9.28515625" defaultRowHeight="14.25" x14ac:dyDescent="0.2"/>
  <cols>
    <col min="1" max="1" width="14.42578125" style="1" bestFit="1" customWidth="1"/>
    <col min="2" max="6" width="9.28515625" style="1"/>
    <col min="7" max="7" width="10.28515625" style="1" bestFit="1" customWidth="1"/>
    <col min="8" max="10" width="9.28515625" style="1"/>
    <col min="11" max="11" width="26" style="1" bestFit="1" customWidth="1"/>
    <col min="12" max="16384" width="9.28515625" style="1"/>
  </cols>
  <sheetData>
    <row r="1" spans="1:11" x14ac:dyDescent="0.2">
      <c r="A1" s="7"/>
      <c r="B1" s="14" t="s">
        <v>25</v>
      </c>
      <c r="C1" s="14"/>
      <c r="D1" s="14"/>
      <c r="E1" s="7"/>
      <c r="F1" s="7"/>
      <c r="G1" s="7"/>
      <c r="H1" s="7"/>
      <c r="I1" s="7"/>
    </row>
    <row r="2" spans="1:11" x14ac:dyDescent="0.2">
      <c r="A2" s="7"/>
      <c r="B2" s="7" t="s">
        <v>1</v>
      </c>
      <c r="C2" s="7" t="s">
        <v>2</v>
      </c>
      <c r="D2" s="7" t="s">
        <v>3</v>
      </c>
      <c r="E2" s="7"/>
      <c r="F2" s="7" t="s">
        <v>5</v>
      </c>
      <c r="G2" s="7" t="s">
        <v>0</v>
      </c>
      <c r="H2" s="7" t="s">
        <v>20</v>
      </c>
      <c r="I2" s="7"/>
      <c r="K2" s="1" t="s">
        <v>31</v>
      </c>
    </row>
    <row r="3" spans="1:11" x14ac:dyDescent="0.2">
      <c r="A3" s="7" t="s">
        <v>9</v>
      </c>
      <c r="B3" s="3">
        <v>0.61351999999999995</v>
      </c>
      <c r="C3" s="3">
        <v>0.41539999999999999</v>
      </c>
      <c r="D3" s="3">
        <v>0.16189000000000001</v>
      </c>
      <c r="F3" s="3">
        <f>AVERAGE(B3:D3)</f>
        <v>0.39693666666666666</v>
      </c>
      <c r="G3" s="3">
        <v>0.13070078453390316</v>
      </c>
      <c r="H3" s="7">
        <f t="shared" ref="H3:H8" si="0">_xlfn.T.TEST(B3:D3,$B$9:$D$9,1,1)</f>
        <v>2.5692149310607093E-2</v>
      </c>
      <c r="I3" s="7" t="s">
        <v>6</v>
      </c>
      <c r="K3" s="12">
        <f>F3*100/$F$10</f>
        <v>4.5091972386132166</v>
      </c>
    </row>
    <row r="4" spans="1:11" ht="18.75" x14ac:dyDescent="0.35">
      <c r="A4" s="7" t="s">
        <v>29</v>
      </c>
      <c r="B4" s="3">
        <v>0.42605999999999999</v>
      </c>
      <c r="C4" s="3">
        <v>0.18951999999999999</v>
      </c>
      <c r="D4" s="3">
        <v>0.18784000000000001</v>
      </c>
      <c r="F4" s="3">
        <f t="shared" ref="F4:F10" si="1">AVERAGE(B4:D4)</f>
        <v>0.26780666666666669</v>
      </c>
      <c r="G4" s="3">
        <v>7.9128152877327884E-2</v>
      </c>
      <c r="H4" s="7">
        <f t="shared" si="0"/>
        <v>0.20201343462572507</v>
      </c>
      <c r="I4" s="7" t="s">
        <v>7</v>
      </c>
      <c r="K4" s="12">
        <f t="shared" ref="K4:K10" si="2">F4*100/$F$10</f>
        <v>3.042281510439643</v>
      </c>
    </row>
    <row r="5" spans="1:11" x14ac:dyDescent="0.2">
      <c r="A5" s="7" t="s">
        <v>10</v>
      </c>
      <c r="B5" s="3">
        <v>2.5924200000000002</v>
      </c>
      <c r="C5" s="3">
        <v>2.52216</v>
      </c>
      <c r="D5" s="3">
        <v>2.03748</v>
      </c>
      <c r="E5" s="3"/>
      <c r="F5" s="3">
        <f>AVERAGE(B5:D5)</f>
        <v>2.38402</v>
      </c>
      <c r="G5" s="3">
        <v>0.17445304583182014</v>
      </c>
      <c r="H5" s="7">
        <f t="shared" si="0"/>
        <v>2.2299614659463386E-4</v>
      </c>
      <c r="I5" s="7" t="s">
        <v>12</v>
      </c>
      <c r="K5" s="12">
        <f t="shared" si="2"/>
        <v>27.082447411758423</v>
      </c>
    </row>
    <row r="6" spans="1:11" ht="18.75" x14ac:dyDescent="0.35">
      <c r="A6" s="7" t="s">
        <v>26</v>
      </c>
      <c r="B6" s="3">
        <v>3.1854399999999998</v>
      </c>
      <c r="C6" s="3">
        <v>3.0646100000000001</v>
      </c>
      <c r="D6" s="3">
        <v>2.1918299999999999</v>
      </c>
      <c r="F6" s="3">
        <f t="shared" si="1"/>
        <v>2.8139599999999998</v>
      </c>
      <c r="G6" s="3">
        <v>0.31301452303900101</v>
      </c>
      <c r="H6" s="7">
        <f t="shared" si="0"/>
        <v>2.3616850578080761E-3</v>
      </c>
      <c r="I6" s="7" t="s">
        <v>8</v>
      </c>
      <c r="K6" s="12">
        <f t="shared" si="2"/>
        <v>31.966562243098512</v>
      </c>
    </row>
    <row r="7" spans="1:11" x14ac:dyDescent="0.2">
      <c r="A7" s="7" t="s">
        <v>14</v>
      </c>
      <c r="B7" s="3">
        <v>0.49791999999999997</v>
      </c>
      <c r="C7" s="3">
        <v>0.45345999999999997</v>
      </c>
      <c r="D7" s="3">
        <v>0.23769999999999999</v>
      </c>
      <c r="E7" s="3"/>
      <c r="F7" s="3">
        <f t="shared" si="1"/>
        <v>0.39635999999999999</v>
      </c>
      <c r="G7" s="3">
        <v>8.0361515665149041E-2</v>
      </c>
      <c r="H7" s="7">
        <f t="shared" si="0"/>
        <v>2.1291660468393876E-2</v>
      </c>
      <c r="I7" s="7" t="s">
        <v>6</v>
      </c>
      <c r="K7" s="12">
        <f t="shared" si="2"/>
        <v>4.502646310066428</v>
      </c>
    </row>
    <row r="8" spans="1:11" x14ac:dyDescent="0.2">
      <c r="A8" s="7" t="s">
        <v>27</v>
      </c>
      <c r="B8" s="3">
        <v>1.06399</v>
      </c>
      <c r="C8" s="3">
        <v>1.53843</v>
      </c>
      <c r="D8" s="3">
        <v>1.0876999999999999</v>
      </c>
      <c r="E8" s="3"/>
      <c r="F8" s="3">
        <f t="shared" si="1"/>
        <v>1.23004</v>
      </c>
      <c r="G8" s="3">
        <v>0.15434683357080323</v>
      </c>
      <c r="H8" s="7">
        <f t="shared" si="0"/>
        <v>9.2834991332857095E-3</v>
      </c>
      <c r="I8" s="7" t="s">
        <v>8</v>
      </c>
      <c r="K8" s="12">
        <f t="shared" si="2"/>
        <v>13.973244190216244</v>
      </c>
    </row>
    <row r="9" spans="1:11" x14ac:dyDescent="0.2">
      <c r="A9" s="7" t="s">
        <v>30</v>
      </c>
      <c r="B9" s="3">
        <v>0.27965000000000001</v>
      </c>
      <c r="C9" s="3">
        <v>0.27915000000000001</v>
      </c>
      <c r="D9" s="3">
        <v>-0.11228</v>
      </c>
      <c r="E9" s="3"/>
      <c r="F9" s="3">
        <f t="shared" si="1"/>
        <v>0.14884</v>
      </c>
      <c r="G9" s="3">
        <v>0.13056007978449363</v>
      </c>
      <c r="H9" s="7" t="s">
        <v>23</v>
      </c>
      <c r="I9" s="7" t="s">
        <v>23</v>
      </c>
      <c r="K9" s="12">
        <f t="shared" si="2"/>
        <v>1.6908211645733355</v>
      </c>
    </row>
    <row r="10" spans="1:11" x14ac:dyDescent="0.2">
      <c r="A10" s="7" t="s">
        <v>19</v>
      </c>
      <c r="B10" s="3">
        <v>8.2684099999999994</v>
      </c>
      <c r="C10" s="3">
        <v>6.5676800000000002</v>
      </c>
      <c r="D10" s="3">
        <v>11.572380000000001</v>
      </c>
      <c r="F10" s="3">
        <f t="shared" si="1"/>
        <v>8.8028233333333343</v>
      </c>
      <c r="G10" s="3">
        <v>1.4692349177529238</v>
      </c>
      <c r="H10" s="7" t="s">
        <v>23</v>
      </c>
      <c r="I10" s="7" t="s">
        <v>23</v>
      </c>
      <c r="K10" s="12">
        <f t="shared" si="2"/>
        <v>100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0"/>
  <sheetViews>
    <sheetView zoomScaleNormal="100" workbookViewId="0">
      <selection activeCell="G32" sqref="G32"/>
    </sheetView>
  </sheetViews>
  <sheetFormatPr defaultColWidth="9.28515625" defaultRowHeight="14.25" x14ac:dyDescent="0.2"/>
  <cols>
    <col min="1" max="1" width="13.28515625" style="1" bestFit="1" customWidth="1"/>
    <col min="2" max="7" width="9.28515625" style="1"/>
    <col min="8" max="8" width="9" style="1" bestFit="1" customWidth="1"/>
    <col min="9" max="10" width="9.28515625" style="1"/>
    <col min="11" max="11" width="26" style="1" bestFit="1" customWidth="1"/>
    <col min="12" max="16384" width="9.28515625" style="1"/>
  </cols>
  <sheetData>
    <row r="1" spans="1:13" x14ac:dyDescent="0.2">
      <c r="B1" s="14" t="s">
        <v>25</v>
      </c>
      <c r="C1" s="14"/>
      <c r="D1" s="14"/>
    </row>
    <row r="2" spans="1:13" x14ac:dyDescent="0.2">
      <c r="A2" s="7"/>
      <c r="B2" s="7" t="s">
        <v>1</v>
      </c>
      <c r="C2" s="7" t="s">
        <v>2</v>
      </c>
      <c r="D2" s="7" t="s">
        <v>3</v>
      </c>
      <c r="E2" s="7"/>
      <c r="F2" s="7" t="s">
        <v>5</v>
      </c>
      <c r="G2" s="7" t="s">
        <v>0</v>
      </c>
      <c r="H2" s="7" t="s">
        <v>20</v>
      </c>
      <c r="K2" s="11" t="s">
        <v>31</v>
      </c>
    </row>
    <row r="3" spans="1:13" x14ac:dyDescent="0.2">
      <c r="A3" s="7" t="s">
        <v>10</v>
      </c>
      <c r="B3" s="9">
        <v>0.19669</v>
      </c>
      <c r="C3" s="9">
        <v>0.26417000000000002</v>
      </c>
      <c r="D3" s="9">
        <v>0.22638</v>
      </c>
      <c r="E3" s="7"/>
      <c r="F3" s="3">
        <f>AVERAGE(B3:D3)</f>
        <v>0.22908000000000003</v>
      </c>
      <c r="G3" s="3">
        <v>1.9526521280897199E-2</v>
      </c>
      <c r="H3" s="5">
        <f>_xlfn.T.TEST(B3:D3,$B$5:$D$5,1,1)</f>
        <v>9.5430326751063999E-2</v>
      </c>
      <c r="I3" s="10" t="s">
        <v>7</v>
      </c>
      <c r="K3" s="12">
        <f>F3*100/$F$6</f>
        <v>3.814556303337266</v>
      </c>
      <c r="M3" s="12"/>
    </row>
    <row r="4" spans="1:13" ht="18.75" x14ac:dyDescent="0.35">
      <c r="A4" s="7" t="s">
        <v>26</v>
      </c>
      <c r="B4" s="9">
        <v>0.36853000000000002</v>
      </c>
      <c r="C4" s="9">
        <v>0.25135000000000002</v>
      </c>
      <c r="D4" s="9">
        <v>0.28338999999999998</v>
      </c>
      <c r="F4" s="3">
        <f>AVERAGE(B4:D4)</f>
        <v>0.30109000000000002</v>
      </c>
      <c r="G4" s="3">
        <f>J4/SQRT(3)</f>
        <v>0</v>
      </c>
      <c r="H4" s="5">
        <f>_xlfn.T.TEST(B4:D4,$B$5:$D$5,1,1)</f>
        <v>6.6096405828532535E-3</v>
      </c>
      <c r="I4" s="10" t="s">
        <v>6</v>
      </c>
      <c r="K4" s="12">
        <f t="shared" ref="K4:K6" si="0">F4*100/$F$6</f>
        <v>5.0136404634704785</v>
      </c>
      <c r="M4" s="12"/>
    </row>
    <row r="5" spans="1:13" x14ac:dyDescent="0.2">
      <c r="A5" s="8" t="s">
        <v>28</v>
      </c>
      <c r="B5" s="3">
        <f t="shared" ref="B5:D5" si="1">B4/$G$6</f>
        <v>0.19168368126351062</v>
      </c>
      <c r="C5" s="3">
        <f t="shared" si="1"/>
        <v>0.13073479305777927</v>
      </c>
      <c r="D5" s="3">
        <f t="shared" si="1"/>
        <v>0.14739977324306369</v>
      </c>
      <c r="F5" s="3">
        <f>AVERAGE(B5:D5)</f>
        <v>0.1566060825214512</v>
      </c>
      <c r="G5" s="3">
        <f>0.014363/SQRT(3)</f>
        <v>8.2924819163705966E-3</v>
      </c>
      <c r="H5" s="5" t="s">
        <v>23</v>
      </c>
      <c r="I5" s="7" t="s">
        <v>23</v>
      </c>
      <c r="K5" s="12">
        <f t="shared" si="0"/>
        <v>2.6077471591721562</v>
      </c>
      <c r="M5" s="12"/>
    </row>
    <row r="6" spans="1:13" x14ac:dyDescent="0.2">
      <c r="A6" s="7" t="s">
        <v>19</v>
      </c>
      <c r="B6" s="3">
        <v>8.4629200000000004</v>
      </c>
      <c r="C6" s="3">
        <v>2.21549</v>
      </c>
      <c r="D6" s="3">
        <v>7.3378399999999999</v>
      </c>
      <c r="E6" s="7"/>
      <c r="F6" s="3">
        <f t="shared" ref="F6" si="2">AVERAGE(B6:D6)</f>
        <v>6.0054166666666662</v>
      </c>
      <c r="G6" s="3">
        <v>1.9225945451943609</v>
      </c>
      <c r="H6" s="5" t="s">
        <v>23</v>
      </c>
      <c r="I6" s="7" t="s">
        <v>23</v>
      </c>
      <c r="K6" s="12">
        <f t="shared" si="0"/>
        <v>100</v>
      </c>
      <c r="M6" s="12"/>
    </row>
    <row r="7" spans="1:13" x14ac:dyDescent="0.2">
      <c r="M7" s="12"/>
    </row>
    <row r="8" spans="1:13" x14ac:dyDescent="0.2">
      <c r="M8" s="12"/>
    </row>
    <row r="9" spans="1:13" x14ac:dyDescent="0.2">
      <c r="M9" s="12"/>
    </row>
    <row r="10" spans="1:13" x14ac:dyDescent="0.2">
      <c r="M10" s="12"/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21"/>
  <sheetViews>
    <sheetView zoomScaleNormal="100" workbookViewId="0">
      <selection activeCell="M25" sqref="M25"/>
    </sheetView>
  </sheetViews>
  <sheetFormatPr defaultColWidth="9.28515625" defaultRowHeight="14.25" x14ac:dyDescent="0.2"/>
  <cols>
    <col min="1" max="1" width="14.42578125" style="1" bestFit="1" customWidth="1"/>
    <col min="2" max="2" width="9.28515625" style="1" customWidth="1"/>
    <col min="3" max="3" width="9.42578125" style="1" customWidth="1"/>
    <col min="4" max="4" width="9.5703125" style="1" customWidth="1"/>
    <col min="5" max="8" width="9.28515625" style="1"/>
    <col min="9" max="9" width="8.7109375" style="7" customWidth="1"/>
    <col min="10" max="15" width="9.28515625" style="1"/>
    <col min="16" max="16" width="26" style="1" bestFit="1" customWidth="1"/>
    <col min="17" max="16384" width="9.28515625" style="1"/>
  </cols>
  <sheetData>
    <row r="1" spans="1:16" x14ac:dyDescent="0.2">
      <c r="A1" s="7"/>
      <c r="B1" s="14" t="s">
        <v>17</v>
      </c>
      <c r="C1" s="14"/>
      <c r="D1" s="14"/>
      <c r="E1" s="14"/>
      <c r="F1" s="14"/>
      <c r="G1" s="14"/>
      <c r="H1" s="14"/>
      <c r="I1" s="14"/>
      <c r="J1" s="7"/>
      <c r="K1" s="7"/>
      <c r="L1" s="7"/>
      <c r="M1" s="7"/>
      <c r="N1" s="7"/>
    </row>
    <row r="2" spans="1:16" ht="16.5" x14ac:dyDescent="0.2">
      <c r="B2" s="14" t="s">
        <v>24</v>
      </c>
      <c r="C2" s="14"/>
      <c r="D2" s="14"/>
      <c r="E2" s="14"/>
      <c r="F2" s="14"/>
      <c r="G2" s="14"/>
      <c r="H2" s="14"/>
      <c r="I2" s="14"/>
    </row>
    <row r="3" spans="1:16" x14ac:dyDescent="0.2">
      <c r="A3" s="7"/>
      <c r="B3" s="7" t="s">
        <v>1</v>
      </c>
      <c r="C3" s="7" t="s">
        <v>2</v>
      </c>
      <c r="D3" s="7" t="s">
        <v>3</v>
      </c>
      <c r="E3" s="7" t="s">
        <v>4</v>
      </c>
      <c r="F3" s="7" t="s">
        <v>11</v>
      </c>
      <c r="G3" s="7" t="s">
        <v>13</v>
      </c>
      <c r="H3" s="7" t="s">
        <v>21</v>
      </c>
      <c r="I3" s="7" t="s">
        <v>22</v>
      </c>
      <c r="J3" s="7"/>
      <c r="K3" s="7" t="s">
        <v>5</v>
      </c>
      <c r="L3" s="7" t="s">
        <v>0</v>
      </c>
      <c r="M3" s="7" t="s">
        <v>20</v>
      </c>
      <c r="N3" s="7"/>
      <c r="P3" s="11" t="s">
        <v>31</v>
      </c>
    </row>
    <row r="4" spans="1:16" x14ac:dyDescent="0.2">
      <c r="A4" s="7" t="s">
        <v>10</v>
      </c>
      <c r="B4" s="3">
        <v>5.5250000000000004</v>
      </c>
      <c r="C4" s="3">
        <v>6.2299999999999995</v>
      </c>
      <c r="D4" s="3">
        <v>8.9899999999999984</v>
      </c>
      <c r="E4" s="3">
        <v>2.274</v>
      </c>
      <c r="F4" s="3">
        <v>3.1899999999999995</v>
      </c>
      <c r="G4" s="3">
        <v>7.24</v>
      </c>
      <c r="H4" s="3">
        <v>5.72</v>
      </c>
      <c r="I4" s="3">
        <v>5.07</v>
      </c>
      <c r="J4" s="7"/>
      <c r="K4" s="3">
        <f>AVERAGE(B4:I4)</f>
        <v>5.5298749999999997</v>
      </c>
      <c r="L4" s="3">
        <v>0.81279525038450984</v>
      </c>
      <c r="M4" s="4">
        <f>_xlfn.T.TEST(B4:I4,$B$6:$I$6,1,1)</f>
        <v>2.9099539704307772E-3</v>
      </c>
      <c r="N4" s="7" t="s">
        <v>8</v>
      </c>
      <c r="P4" s="12">
        <f>K4*100/$K$7</f>
        <v>13.664978068820659</v>
      </c>
    </row>
    <row r="5" spans="1:16" ht="18.75" x14ac:dyDescent="0.35">
      <c r="A5" s="7" t="s">
        <v>26</v>
      </c>
      <c r="B5" s="3">
        <v>2.2599999999999998</v>
      </c>
      <c r="C5" s="3">
        <v>3.4</v>
      </c>
      <c r="D5" s="3">
        <v>5.63</v>
      </c>
      <c r="E5" s="3">
        <v>4.4600000000000009</v>
      </c>
      <c r="F5" s="7" t="s">
        <v>23</v>
      </c>
      <c r="G5" s="7" t="s">
        <v>23</v>
      </c>
      <c r="H5" s="7" t="s">
        <v>23</v>
      </c>
      <c r="I5" s="7" t="s">
        <v>23</v>
      </c>
      <c r="K5" s="3">
        <f>AVERAGE(B5:I5)</f>
        <v>3.9375</v>
      </c>
      <c r="L5" s="3">
        <v>0.72113770067396532</v>
      </c>
      <c r="M5" s="4">
        <f>_xlfn.T.TEST(B5:E5,$B$6:$E$6,1,1)</f>
        <v>0.17346553273100007</v>
      </c>
      <c r="N5" s="7" t="s">
        <v>7</v>
      </c>
      <c r="P5" s="12">
        <f t="shared" ref="P5:P7" si="0">K5*100/$K$7</f>
        <v>9.7300302712052904</v>
      </c>
    </row>
    <row r="6" spans="1:16" x14ac:dyDescent="0.2">
      <c r="A6" s="7" t="s">
        <v>28</v>
      </c>
      <c r="B6" s="3">
        <v>3.6800000000000006</v>
      </c>
      <c r="C6" s="3">
        <v>2.79</v>
      </c>
      <c r="D6" s="3">
        <v>3.1619999999999999</v>
      </c>
      <c r="E6" s="3">
        <v>1.9899999999999998</v>
      </c>
      <c r="F6" s="3">
        <v>0.99000000000000021</v>
      </c>
      <c r="G6" s="3">
        <v>-0.19999999999999996</v>
      </c>
      <c r="H6" s="3">
        <v>2.17</v>
      </c>
      <c r="I6" s="3">
        <v>3.5200000000000005</v>
      </c>
      <c r="J6" s="7"/>
      <c r="K6" s="3">
        <f>AVERAGE(B6:I6)</f>
        <v>2.2627500000000005</v>
      </c>
      <c r="L6" s="3">
        <v>0.47139503262732207</v>
      </c>
      <c r="M6" s="3" t="s">
        <v>23</v>
      </c>
      <c r="N6" s="7" t="s">
        <v>23</v>
      </c>
      <c r="P6" s="12">
        <f t="shared" si="0"/>
        <v>5.5915240625193077</v>
      </c>
    </row>
    <row r="7" spans="1:16" x14ac:dyDescent="0.2">
      <c r="A7" s="7" t="s">
        <v>19</v>
      </c>
      <c r="B7" s="7">
        <v>44.2</v>
      </c>
      <c r="C7" s="7">
        <v>24.88</v>
      </c>
      <c r="D7" s="7">
        <v>77.5</v>
      </c>
      <c r="E7" s="7">
        <v>15.290000000000001</v>
      </c>
      <c r="F7" s="7" t="s">
        <v>23</v>
      </c>
      <c r="G7" s="7" t="s">
        <v>23</v>
      </c>
      <c r="H7" s="7" t="s">
        <v>23</v>
      </c>
      <c r="I7" s="7" t="s">
        <v>23</v>
      </c>
      <c r="K7" s="3">
        <f>AVERAGE(B7:E7)</f>
        <v>40.467499999999994</v>
      </c>
      <c r="L7" s="3">
        <v>13.730180488617044</v>
      </c>
      <c r="M7" s="3" t="s">
        <v>23</v>
      </c>
      <c r="N7" s="7" t="s">
        <v>23</v>
      </c>
      <c r="P7" s="12">
        <f t="shared" si="0"/>
        <v>100</v>
      </c>
    </row>
    <row r="8" spans="1:16" x14ac:dyDescent="0.2">
      <c r="A8" s="7"/>
      <c r="I8" s="1"/>
      <c r="J8" s="7"/>
      <c r="K8" s="7"/>
      <c r="L8" s="7"/>
      <c r="M8" s="7"/>
      <c r="N8" s="7"/>
    </row>
    <row r="9" spans="1:16" x14ac:dyDescent="0.2">
      <c r="A9" s="7"/>
      <c r="B9" s="14" t="s">
        <v>18</v>
      </c>
      <c r="C9" s="14"/>
      <c r="D9" s="14"/>
      <c r="E9" s="14"/>
      <c r="F9" s="14"/>
      <c r="G9" s="14"/>
      <c r="H9" s="14"/>
      <c r="I9" s="14"/>
      <c r="J9" s="7"/>
      <c r="K9" s="7"/>
      <c r="L9" s="7"/>
      <c r="M9" s="7"/>
      <c r="N9" s="7"/>
    </row>
    <row r="10" spans="1:16" ht="16.5" x14ac:dyDescent="0.2">
      <c r="A10" s="7"/>
      <c r="B10" s="14" t="s">
        <v>24</v>
      </c>
      <c r="C10" s="14"/>
      <c r="D10" s="14"/>
      <c r="E10" s="14"/>
      <c r="F10" s="14"/>
      <c r="G10" s="14"/>
      <c r="H10" s="14"/>
      <c r="I10" s="14"/>
      <c r="J10" s="7"/>
      <c r="K10" s="7"/>
      <c r="L10" s="7"/>
      <c r="M10" s="7"/>
      <c r="N10" s="7"/>
    </row>
    <row r="11" spans="1:16" x14ac:dyDescent="0.2">
      <c r="A11" s="7"/>
      <c r="B11" s="7" t="s">
        <v>1</v>
      </c>
      <c r="C11" s="7" t="s">
        <v>2</v>
      </c>
      <c r="D11" s="7" t="s">
        <v>3</v>
      </c>
      <c r="E11" s="7" t="s">
        <v>4</v>
      </c>
      <c r="F11" s="7" t="s">
        <v>11</v>
      </c>
      <c r="G11" s="7" t="s">
        <v>13</v>
      </c>
      <c r="H11" s="7" t="s">
        <v>21</v>
      </c>
      <c r="I11" s="7" t="s">
        <v>22</v>
      </c>
      <c r="J11" s="7"/>
      <c r="K11" s="7" t="s">
        <v>5</v>
      </c>
      <c r="L11" s="7" t="s">
        <v>0</v>
      </c>
      <c r="M11" s="7" t="s">
        <v>20</v>
      </c>
      <c r="N11" s="7"/>
      <c r="P11" s="11" t="s">
        <v>31</v>
      </c>
    </row>
    <row r="12" spans="1:16" x14ac:dyDescent="0.2">
      <c r="A12" s="7" t="s">
        <v>10</v>
      </c>
      <c r="B12" s="7">
        <v>-7.11</v>
      </c>
      <c r="C12" s="7">
        <v>-2.64</v>
      </c>
      <c r="D12" s="7">
        <v>-1.85</v>
      </c>
      <c r="E12" s="7">
        <v>-1.72</v>
      </c>
      <c r="F12" s="7">
        <v>-3.2</v>
      </c>
      <c r="G12" s="7">
        <v>-3.05</v>
      </c>
      <c r="H12" s="7">
        <v>-2.4</v>
      </c>
      <c r="I12" s="7">
        <v>-4.01</v>
      </c>
      <c r="J12" s="7"/>
      <c r="K12" s="3">
        <f>AVERAGE(B12:I12)</f>
        <v>-3.2474999999999996</v>
      </c>
      <c r="L12" s="3">
        <v>0.61113404538494809</v>
      </c>
      <c r="M12" s="3">
        <f>_xlfn.T.TEST(B12:I12,B14:I14,1,1)</f>
        <v>0.20693252168718523</v>
      </c>
      <c r="N12" s="7" t="s">
        <v>7</v>
      </c>
      <c r="P12" s="12">
        <f>K12*100/$K$15</f>
        <v>7.9444682282429202</v>
      </c>
    </row>
    <row r="13" spans="1:16" ht="18.75" x14ac:dyDescent="0.35">
      <c r="A13" s="7" t="s">
        <v>26</v>
      </c>
      <c r="B13" s="7">
        <v>-2.86</v>
      </c>
      <c r="C13" s="7">
        <v>-2.59</v>
      </c>
      <c r="D13" s="7">
        <v>-2.38</v>
      </c>
      <c r="E13" s="7">
        <v>-3.72</v>
      </c>
      <c r="F13" s="7" t="s">
        <v>23</v>
      </c>
      <c r="G13" s="7" t="s">
        <v>23</v>
      </c>
      <c r="H13" s="7" t="s">
        <v>23</v>
      </c>
      <c r="I13" s="7" t="s">
        <v>23</v>
      </c>
      <c r="K13" s="3">
        <f>AVERAGE(B13:I13)</f>
        <v>-2.8874999999999997</v>
      </c>
      <c r="L13" s="3">
        <v>0.29437433651730033</v>
      </c>
      <c r="M13" s="3">
        <f>_xlfn.T.TEST(B13:E13,B14:E14,1,1)</f>
        <v>0.47248038239943768</v>
      </c>
      <c r="N13" s="7" t="s">
        <v>7</v>
      </c>
      <c r="P13" s="12">
        <f t="shared" ref="P13:P15" si="1">K13*100/$K$15</f>
        <v>7.0637881475139137</v>
      </c>
    </row>
    <row r="14" spans="1:16" x14ac:dyDescent="0.2">
      <c r="A14" s="7" t="s">
        <v>28</v>
      </c>
      <c r="B14" s="7">
        <v>-4.2</v>
      </c>
      <c r="C14" s="7">
        <v>-1.92</v>
      </c>
      <c r="D14" s="7">
        <v>-2.13</v>
      </c>
      <c r="E14" s="7">
        <v>-3.16</v>
      </c>
      <c r="F14" s="7">
        <v>-3.53</v>
      </c>
      <c r="G14" s="7">
        <v>-1.64</v>
      </c>
      <c r="H14" s="7">
        <v>-2.99</v>
      </c>
      <c r="I14" s="7">
        <v>-3.05</v>
      </c>
      <c r="J14" s="7"/>
      <c r="K14" s="3">
        <f>AVERAGE(B14:I14)</f>
        <v>-2.8275000000000001</v>
      </c>
      <c r="L14" s="3">
        <v>0.30717462460300926</v>
      </c>
      <c r="M14" s="3" t="s">
        <v>23</v>
      </c>
      <c r="N14" s="7" t="s">
        <v>23</v>
      </c>
      <c r="P14" s="12">
        <f t="shared" si="1"/>
        <v>6.9170081340590794</v>
      </c>
    </row>
    <row r="15" spans="1:16" x14ac:dyDescent="0.2">
      <c r="A15" s="7" t="s">
        <v>19</v>
      </c>
      <c r="B15" s="7">
        <v>-42.1</v>
      </c>
      <c r="C15" s="7">
        <v>-23.71</v>
      </c>
      <c r="D15" s="7">
        <v>-81.2</v>
      </c>
      <c r="E15" s="7">
        <v>-16.5</v>
      </c>
      <c r="F15" s="7" t="s">
        <v>23</v>
      </c>
      <c r="G15" s="7" t="s">
        <v>23</v>
      </c>
      <c r="H15" s="7" t="s">
        <v>23</v>
      </c>
      <c r="I15" s="7" t="s">
        <v>23</v>
      </c>
      <c r="K15" s="3">
        <f>AVERAGE(B15:E15)</f>
        <v>-40.877499999999998</v>
      </c>
      <c r="L15" s="3">
        <v>14.480976241837659</v>
      </c>
      <c r="M15" s="3" t="s">
        <v>23</v>
      </c>
      <c r="N15" s="7" t="s">
        <v>23</v>
      </c>
      <c r="P15" s="12">
        <f t="shared" si="1"/>
        <v>100</v>
      </c>
    </row>
    <row r="16" spans="1:16" x14ac:dyDescent="0.2">
      <c r="A16" s="7"/>
    </row>
    <row r="17" spans="5:7" x14ac:dyDescent="0.2">
      <c r="G17" s="7"/>
    </row>
    <row r="18" spans="5:7" x14ac:dyDescent="0.2">
      <c r="E18" s="7"/>
      <c r="G18" s="7"/>
    </row>
    <row r="19" spans="5:7" x14ac:dyDescent="0.2">
      <c r="E19" s="7"/>
      <c r="G19" s="7"/>
    </row>
    <row r="20" spans="5:7" x14ac:dyDescent="0.2">
      <c r="E20" s="7"/>
      <c r="G20" s="7"/>
    </row>
    <row r="21" spans="5:7" x14ac:dyDescent="0.2">
      <c r="E21" s="7"/>
    </row>
  </sheetData>
  <mergeCells count="4">
    <mergeCell ref="B2:I2"/>
    <mergeCell ref="B1:I1"/>
    <mergeCell ref="B9:I9"/>
    <mergeCell ref="B10:I1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15"/>
  <sheetViews>
    <sheetView workbookViewId="0"/>
  </sheetViews>
  <sheetFormatPr defaultColWidth="9.28515625" defaultRowHeight="14.25" x14ac:dyDescent="0.2"/>
  <cols>
    <col min="1" max="1" width="14.42578125" style="1" bestFit="1" customWidth="1"/>
    <col min="2" max="2" width="20.5703125" style="1" bestFit="1" customWidth="1"/>
    <col min="3" max="3" width="9.28515625" style="1"/>
    <col min="4" max="4" width="10.42578125" style="1" customWidth="1"/>
    <col min="5" max="7" width="9.28515625" style="1"/>
    <col min="8" max="8" width="9" style="1" bestFit="1" customWidth="1"/>
    <col min="9" max="16384" width="9.28515625" style="1"/>
  </cols>
  <sheetData>
    <row r="1" spans="1:12" x14ac:dyDescent="0.2">
      <c r="A1" s="7"/>
      <c r="B1" s="7"/>
      <c r="C1" s="14" t="s">
        <v>16</v>
      </c>
      <c r="D1" s="14"/>
      <c r="E1" s="14"/>
      <c r="F1" s="14"/>
      <c r="G1" s="14"/>
      <c r="H1" s="7"/>
      <c r="I1" s="7"/>
      <c r="J1" s="7"/>
      <c r="K1" s="7"/>
      <c r="L1" s="7"/>
    </row>
    <row r="2" spans="1:12" x14ac:dyDescent="0.2">
      <c r="A2" s="7"/>
      <c r="B2" s="7" t="s">
        <v>15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11</v>
      </c>
      <c r="H2" s="7"/>
      <c r="I2" s="7" t="s">
        <v>5</v>
      </c>
      <c r="J2" s="7" t="s">
        <v>0</v>
      </c>
      <c r="K2" s="7" t="s">
        <v>20</v>
      </c>
      <c r="L2" s="7"/>
    </row>
    <row r="3" spans="1:12" x14ac:dyDescent="0.2">
      <c r="A3" s="15" t="s">
        <v>10</v>
      </c>
      <c r="B3" s="7">
        <v>27</v>
      </c>
      <c r="C3" s="6">
        <v>14.173400000000001</v>
      </c>
      <c r="D3" s="6">
        <v>12.2592</v>
      </c>
      <c r="E3" s="6">
        <v>13.8268</v>
      </c>
      <c r="F3" s="6">
        <v>15.1152</v>
      </c>
      <c r="G3" s="6">
        <v>13.68</v>
      </c>
      <c r="H3" s="7"/>
      <c r="I3" s="3">
        <f>AVERAGE(C3:G3)</f>
        <v>13.810919999999999</v>
      </c>
      <c r="J3" s="3">
        <v>0.46139816037778036</v>
      </c>
      <c r="K3" s="2" t="s">
        <v>7</v>
      </c>
      <c r="L3" s="7" t="s">
        <v>7</v>
      </c>
    </row>
    <row r="4" spans="1:12" x14ac:dyDescent="0.2">
      <c r="A4" s="15"/>
      <c r="B4" s="7">
        <v>35</v>
      </c>
      <c r="C4" s="6">
        <v>15.651400000000001</v>
      </c>
      <c r="D4" s="6">
        <v>16.4222</v>
      </c>
      <c r="E4" s="6">
        <v>17.377600000000001</v>
      </c>
      <c r="F4" s="6">
        <v>15.363799999999999</v>
      </c>
      <c r="G4" s="6">
        <v>18.340399999999999</v>
      </c>
      <c r="H4" s="2"/>
      <c r="I4" s="3">
        <f t="shared" ref="I4:I13" si="0">AVERAGE(C4:G4)</f>
        <v>16.631080000000001</v>
      </c>
      <c r="J4" s="3">
        <v>0.55174583496388974</v>
      </c>
      <c r="K4" s="2">
        <v>2.0000000000000001E-4</v>
      </c>
      <c r="L4" s="7" t="s">
        <v>12</v>
      </c>
    </row>
    <row r="5" spans="1:12" x14ac:dyDescent="0.2">
      <c r="A5" s="15"/>
      <c r="B5" s="7">
        <v>52</v>
      </c>
      <c r="C5" s="6">
        <v>16.089400000000001</v>
      </c>
      <c r="D5" s="6">
        <v>15.594799999999999</v>
      </c>
      <c r="E5" s="6">
        <v>16.316400000000002</v>
      </c>
      <c r="F5" s="6">
        <v>17.1584</v>
      </c>
      <c r="G5" s="6">
        <v>15.0572</v>
      </c>
      <c r="H5" s="2"/>
      <c r="I5" s="3">
        <f t="shared" si="0"/>
        <v>16.043240000000001</v>
      </c>
      <c r="J5" s="3">
        <v>0.35310779317369945</v>
      </c>
      <c r="K5" s="7">
        <v>6.1000000000000004E-3</v>
      </c>
      <c r="L5" s="7" t="s">
        <v>8</v>
      </c>
    </row>
    <row r="6" spans="1:12" x14ac:dyDescent="0.2">
      <c r="A6" s="7"/>
      <c r="B6" s="7"/>
      <c r="C6" s="3"/>
      <c r="D6" s="3"/>
      <c r="E6" s="3"/>
      <c r="F6" s="3"/>
      <c r="G6" s="3"/>
      <c r="H6" s="2"/>
      <c r="I6" s="3"/>
      <c r="J6" s="3"/>
      <c r="K6" s="7"/>
      <c r="L6" s="7"/>
    </row>
    <row r="7" spans="1:12" x14ac:dyDescent="0.2">
      <c r="A7" s="15" t="s">
        <v>28</v>
      </c>
      <c r="B7" s="7">
        <v>27</v>
      </c>
      <c r="C7" s="6">
        <v>10.77</v>
      </c>
      <c r="D7" s="6">
        <v>15.103199999999999</v>
      </c>
      <c r="E7" s="6">
        <v>13.082599999999999</v>
      </c>
      <c r="F7" s="6">
        <v>13.503399999999999</v>
      </c>
      <c r="G7" s="6">
        <v>10.244999999999999</v>
      </c>
      <c r="H7" s="2"/>
      <c r="I7" s="3">
        <f t="shared" si="0"/>
        <v>12.540839999999999</v>
      </c>
      <c r="J7" s="3">
        <v>0.89979080991083904</v>
      </c>
      <c r="K7" s="7" t="s">
        <v>23</v>
      </c>
      <c r="L7" s="7"/>
    </row>
    <row r="8" spans="1:12" x14ac:dyDescent="0.2">
      <c r="A8" s="15"/>
      <c r="B8" s="7">
        <v>35</v>
      </c>
      <c r="C8" s="6">
        <v>10.599399999999999</v>
      </c>
      <c r="D8" s="6">
        <v>10.7536</v>
      </c>
      <c r="E8" s="6">
        <v>13.926399999999999</v>
      </c>
      <c r="F8" s="6">
        <v>12.9458</v>
      </c>
      <c r="G8" s="6">
        <v>12.539199999999999</v>
      </c>
      <c r="H8" s="2"/>
      <c r="I8" s="3">
        <f t="shared" si="0"/>
        <v>12.15288</v>
      </c>
      <c r="J8" s="3">
        <v>0.64399623787720472</v>
      </c>
      <c r="K8" s="7" t="s">
        <v>23</v>
      </c>
      <c r="L8" s="7"/>
    </row>
    <row r="9" spans="1:12" x14ac:dyDescent="0.2">
      <c r="A9" s="15"/>
      <c r="B9" s="7">
        <v>52</v>
      </c>
      <c r="C9" s="6">
        <v>10.369</v>
      </c>
      <c r="D9" s="6">
        <v>13.801</v>
      </c>
      <c r="E9" s="6">
        <v>13.5054</v>
      </c>
      <c r="F9" s="6">
        <v>14.4922</v>
      </c>
      <c r="G9" s="6">
        <v>12.174200000000001</v>
      </c>
      <c r="H9" s="7"/>
      <c r="I9" s="3">
        <f t="shared" si="0"/>
        <v>12.868360000000001</v>
      </c>
      <c r="J9" s="3">
        <v>0.72942279207603378</v>
      </c>
      <c r="K9" s="7" t="s">
        <v>23</v>
      </c>
    </row>
    <row r="10" spans="1:12" x14ac:dyDescent="0.2">
      <c r="I10" s="3"/>
    </row>
    <row r="11" spans="1:12" x14ac:dyDescent="0.2">
      <c r="A11" s="15" t="s">
        <v>19</v>
      </c>
      <c r="B11" s="7">
        <v>27</v>
      </c>
      <c r="C11" s="6">
        <v>17.339064</v>
      </c>
      <c r="D11" s="6">
        <v>19.81494</v>
      </c>
      <c r="E11" s="6">
        <v>18.5017</v>
      </c>
      <c r="F11" s="6">
        <v>22.443007999999999</v>
      </c>
      <c r="G11" s="6">
        <v>25.529160000000001</v>
      </c>
      <c r="H11" s="3"/>
      <c r="I11" s="3">
        <f t="shared" si="0"/>
        <v>20.725574400000003</v>
      </c>
      <c r="J11" s="3">
        <v>1.4708388394668377</v>
      </c>
      <c r="K11" s="7" t="s">
        <v>23</v>
      </c>
    </row>
    <row r="12" spans="1:12" x14ac:dyDescent="0.2">
      <c r="A12" s="15"/>
      <c r="B12" s="7">
        <v>35</v>
      </c>
      <c r="C12" s="6">
        <v>25.59722</v>
      </c>
      <c r="D12" s="6">
        <v>24.368203999999999</v>
      </c>
      <c r="E12" s="6">
        <v>21.009115999999999</v>
      </c>
      <c r="F12" s="6">
        <v>18.219691999999998</v>
      </c>
      <c r="G12" s="6">
        <v>23.228404000000001</v>
      </c>
      <c r="H12" s="3"/>
      <c r="I12" s="3">
        <f t="shared" si="0"/>
        <v>22.484527199999995</v>
      </c>
      <c r="J12" s="3">
        <v>1.3068302288333653</v>
      </c>
      <c r="K12" s="7" t="s">
        <v>23</v>
      </c>
    </row>
    <row r="13" spans="1:12" x14ac:dyDescent="0.2">
      <c r="A13" s="15"/>
      <c r="B13" s="7">
        <v>52</v>
      </c>
      <c r="C13" s="6">
        <v>24.703583999999999</v>
      </c>
      <c r="D13" s="6">
        <v>23.99822</v>
      </c>
      <c r="E13" s="6">
        <v>23.493919999999999</v>
      </c>
      <c r="F13" s="6">
        <v>23.341564000000002</v>
      </c>
      <c r="G13" s="6">
        <v>21.02572</v>
      </c>
      <c r="H13" s="3"/>
      <c r="I13" s="3">
        <f t="shared" si="0"/>
        <v>23.312601600000001</v>
      </c>
      <c r="J13" s="3">
        <v>0.61921108124528901</v>
      </c>
      <c r="K13" s="7" t="s">
        <v>23</v>
      </c>
    </row>
    <row r="14" spans="1:12" x14ac:dyDescent="0.2">
      <c r="C14" s="3"/>
      <c r="D14" s="3"/>
      <c r="E14" s="3"/>
      <c r="F14" s="3"/>
      <c r="G14" s="3"/>
      <c r="H14" s="3"/>
      <c r="I14" s="3"/>
    </row>
    <row r="15" spans="1:12" x14ac:dyDescent="0.2">
      <c r="C15" s="3"/>
      <c r="D15" s="3"/>
      <c r="E15" s="3"/>
      <c r="F15" s="3"/>
      <c r="G15" s="3"/>
      <c r="H15" s="3"/>
    </row>
  </sheetData>
  <mergeCells count="4">
    <mergeCell ref="C1:G1"/>
    <mergeCell ref="A3:A5"/>
    <mergeCell ref="A7:A9"/>
    <mergeCell ref="A11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a</vt:lpstr>
      <vt:lpstr>Figure 4b</vt:lpstr>
      <vt:lpstr>Figure 4c</vt:lpstr>
      <vt:lpstr> Figure 4d</vt:lpstr>
      <vt:lpstr>Figure 4e</vt:lpstr>
    </vt:vector>
  </TitlesOfParts>
  <Company>Universität Ham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s</dc:creator>
  <cp:lastModifiedBy>bharti</cp:lastModifiedBy>
  <dcterms:created xsi:type="dcterms:W3CDTF">2021-12-02T09:23:43Z</dcterms:created>
  <dcterms:modified xsi:type="dcterms:W3CDTF">2023-04-03T09:40:42Z</dcterms:modified>
</cp:coreProperties>
</file>